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7127"/>
  <workbookPr autoCompressPictures="0"/>
  <bookViews>
    <workbookView xWindow="0" yWindow="0" windowWidth="25600" windowHeight="16060"/>
  </bookViews>
  <sheets>
    <sheet name="Read stats" sheetId="1" r:id="rId1"/>
    <sheet name="Peak Stats" sheetId="2" r:id="rId2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S3" i="1" l="1"/>
  <c r="S4" i="1"/>
  <c r="S5" i="1"/>
  <c r="S6" i="1"/>
  <c r="S7" i="1"/>
  <c r="S8" i="1"/>
  <c r="S9" i="1"/>
  <c r="S10" i="1"/>
  <c r="S11" i="1"/>
  <c r="S12" i="1"/>
  <c r="S13" i="1"/>
  <c r="S14" i="1"/>
  <c r="S15" i="1"/>
  <c r="S16" i="1"/>
  <c r="S17" i="1"/>
  <c r="S2" i="1"/>
  <c r="R3" i="1"/>
  <c r="R4" i="1"/>
  <c r="R5" i="1"/>
  <c r="R6" i="1"/>
  <c r="R7" i="1"/>
  <c r="R8" i="1"/>
  <c r="R9" i="1"/>
  <c r="R10" i="1"/>
  <c r="R11" i="1"/>
  <c r="R12" i="1"/>
  <c r="R13" i="1"/>
  <c r="R14" i="1"/>
  <c r="R15" i="1"/>
  <c r="R16" i="1"/>
  <c r="R17" i="1"/>
  <c r="R2" i="1"/>
  <c r="N17" i="1"/>
  <c r="F17" i="1"/>
  <c r="C17" i="1"/>
  <c r="I17" i="1"/>
  <c r="E17" i="1"/>
  <c r="H17" i="1"/>
  <c r="J17" i="1"/>
  <c r="D17" i="1"/>
  <c r="G17" i="1"/>
  <c r="N16" i="1"/>
  <c r="F16" i="1"/>
  <c r="C16" i="1"/>
  <c r="I16" i="1"/>
  <c r="E16" i="1"/>
  <c r="D16" i="1"/>
  <c r="N15" i="1"/>
  <c r="F15" i="1"/>
  <c r="C15" i="1"/>
  <c r="I15" i="1"/>
  <c r="E15" i="1"/>
  <c r="L15" i="1"/>
  <c r="D15" i="1"/>
  <c r="G15" i="1"/>
  <c r="N14" i="1"/>
  <c r="F14" i="1"/>
  <c r="C14" i="1"/>
  <c r="I14" i="1"/>
  <c r="E14" i="1"/>
  <c r="L14" i="1"/>
  <c r="D14" i="1"/>
  <c r="G14" i="1"/>
  <c r="N13" i="1"/>
  <c r="L13" i="1"/>
  <c r="N12" i="1"/>
  <c r="L12" i="1"/>
  <c r="N11" i="1"/>
  <c r="L11" i="1"/>
  <c r="N10" i="1"/>
  <c r="L10" i="1"/>
  <c r="J10" i="1"/>
  <c r="N9" i="1"/>
  <c r="L9" i="1"/>
  <c r="N8" i="1"/>
  <c r="L8" i="1"/>
  <c r="N7" i="1"/>
  <c r="L7" i="1"/>
  <c r="N6" i="1"/>
  <c r="L6" i="1"/>
  <c r="N5" i="1"/>
  <c r="L5" i="1"/>
  <c r="N4" i="1"/>
  <c r="L4" i="1"/>
  <c r="N3" i="1"/>
  <c r="L3" i="1"/>
  <c r="N2" i="1"/>
  <c r="L2" i="1"/>
  <c r="G16" i="1"/>
  <c r="H14" i="1"/>
  <c r="H15" i="1"/>
  <c r="J15" i="1"/>
  <c r="H16" i="1"/>
  <c r="J16" i="1"/>
  <c r="J14" i="1"/>
  <c r="L17" i="1"/>
  <c r="L16" i="1"/>
</calcChain>
</file>

<file path=xl/sharedStrings.xml><?xml version="1.0" encoding="utf-8"?>
<sst xmlns="http://schemas.openxmlformats.org/spreadsheetml/2006/main" count="137" uniqueCount="114">
  <si>
    <t>file</t>
  </si>
  <si>
    <t>Type</t>
  </si>
  <si>
    <t>tot reads</t>
  </si>
  <si>
    <t>0 aln</t>
  </si>
  <si>
    <t>1 aln</t>
  </si>
  <si>
    <t>1+ aln</t>
  </si>
  <si>
    <t>0aln %</t>
  </si>
  <si>
    <t>1aln %</t>
  </si>
  <si>
    <t>1+aln%</t>
  </si>
  <si>
    <t>tot aln %</t>
  </si>
  <si>
    <t>Filtered Reads</t>
  </si>
  <si>
    <t>Non dup %</t>
  </si>
  <si>
    <t>Unique reads</t>
  </si>
  <si>
    <t>Unique %</t>
  </si>
  <si>
    <t>Average Quality Score</t>
  </si>
  <si>
    <t>quality &gt;30 %</t>
  </si>
  <si>
    <t>quality &gt;20 %</t>
  </si>
  <si>
    <t>251Fish_D_C4_H3k27ac_CGATGT_L005_R1_001.fastq</t>
  </si>
  <si>
    <t>IP</t>
  </si>
  <si>
    <t>252Fish_D_C4_H3k27ac_TGACCA_L005_R1_001.fastq</t>
  </si>
  <si>
    <t>255Fish_D_C4_input_CAGATC_L005_R1_001.fastq</t>
  </si>
  <si>
    <t>Input</t>
  </si>
  <si>
    <t>256Fish_D_E4_H3k27ac_CTTGTA_L005_R1_001.fastq</t>
  </si>
  <si>
    <t>257Fish_D_E4_H3k27ac_ATCACG_L005_R1_001.fastq</t>
  </si>
  <si>
    <t>260Fish_D_E4_input_GATCAG_L005_R1_001.fastq</t>
  </si>
  <si>
    <t>288_Fish_D_C5_120_H3k27ac_GGCTAC_L001_R1_001.fastq</t>
  </si>
  <si>
    <t>289_Fish_D_C5_120_H3k27ac_AGTCAA_L001_R1_001.fastq</t>
  </si>
  <si>
    <t>290_Fish_D_C5_120_input_AGTTCC_L001_R1_001.fastq</t>
  </si>
  <si>
    <t>291_Fish_D_E5_120_H3k27ac_ATGTCA_L001_R1_001.fastq</t>
  </si>
  <si>
    <t>292_Fish_D_E5_120_H3k27ac_CCGTCC_L004_R1_001.fastq</t>
  </si>
  <si>
    <t>293_Fish_D_E5_120_input_GTAGAG_L004_R1_001.fastq</t>
  </si>
  <si>
    <t>251+252Fish_D_C4_H3k27ac</t>
  </si>
  <si>
    <t>IP Pool</t>
  </si>
  <si>
    <t>256+257Fish_D_E4_H3k27ac</t>
  </si>
  <si>
    <t>288+289_Fish_D_C5_120_H3k27ac</t>
  </si>
  <si>
    <t>291+292_Fish_D_E5_120_H3k27ac</t>
  </si>
  <si>
    <t>Signal File Correlations</t>
  </si>
  <si>
    <t>FILE 1</t>
  </si>
  <si>
    <t>FILE 2</t>
  </si>
  <si>
    <t>Correlation</t>
  </si>
  <si>
    <t>251_Fish_D_C4_30_H3k27ac_S1.wig</t>
  </si>
  <si>
    <t>252_Fish_D_C4_30_H3k27ac_S1.wig</t>
  </si>
  <si>
    <t>251+252_Fish_D_C4_30_H3k27ac_S1.wig</t>
  </si>
  <si>
    <t>255_Fish_D_C4_30_input_S1.wig</t>
  </si>
  <si>
    <t>256_Fish_D_E4_30_H3k27ac_S1.wig</t>
  </si>
  <si>
    <t>257_Fish_D_E4_30_H3k27ac_S1.wig</t>
  </si>
  <si>
    <t>256+257_Fish_D_E4_30_H3k27ac_S1.wig</t>
  </si>
  <si>
    <t>260_Fish_D_E4_30_input_S1.wig</t>
  </si>
  <si>
    <t>288_Fish_D_C5_120_H3k27ac_S1.wig</t>
  </si>
  <si>
    <t>289_Fish_D_C5_120_H3k27ac_S1.wig</t>
  </si>
  <si>
    <t>288+289_Fish_D_C5_120_H3k27ac_S1.wig</t>
  </si>
  <si>
    <t>290_Fish_D_C5_120_input.wig</t>
  </si>
  <si>
    <t>291_Fish_D_E5_120_H3k27ac_S1.wig</t>
  </si>
  <si>
    <t>292_Fish_D_E5_120_H3k27ac_S1.wig</t>
  </si>
  <si>
    <t>291+292_Fish_D_E5_120_H3k27ac_S1.wig</t>
  </si>
  <si>
    <t>293_Fish_D_E5_120_input_S1.wig</t>
  </si>
  <si>
    <t>HOMER Peaks</t>
  </si>
  <si>
    <t>E120</t>
  </si>
  <si>
    <t>c120r</t>
  </si>
  <si>
    <t>e30</t>
  </si>
  <si>
    <t>c30</t>
  </si>
  <si>
    <t>Peak finding parameters:</t>
  </si>
  <si>
    <t xml:space="preserve">tag directory </t>
  </si>
  <si>
    <t xml:space="preserve"> 291+292_Fish_D_E5_120_H3k27ac_S1_redo</t>
  </si>
  <si>
    <t xml:space="preserve"> 288+289_Fish_D_C5_120_H3k27ac_S1</t>
  </si>
  <si>
    <t xml:space="preserve"> 256+257_Fish_D_E4_30_H3k27ac_S1</t>
  </si>
  <si>
    <t xml:space="preserve"> 251+252_Fish_D_C4_30_H3k27ac_S1</t>
  </si>
  <si>
    <t xml:space="preserve"> </t>
  </si>
  <si>
    <t>RESEQ</t>
  </si>
  <si>
    <t xml:space="preserve">total peaks </t>
  </si>
  <si>
    <t xml:space="preserve">peak size </t>
  </si>
  <si>
    <t xml:space="preserve">minimum distance between peaks </t>
  </si>
  <si>
    <t xml:space="preserve">fragment length </t>
  </si>
  <si>
    <t xml:space="preserve">genome size </t>
  </si>
  <si>
    <t xml:space="preserve">Total tags </t>
  </si>
  <si>
    <t xml:space="preserve">Total tags in peaks </t>
  </si>
  <si>
    <t xml:space="preserve">Approximate IP efficiency </t>
  </si>
  <si>
    <t xml:space="preserve">tags per bp </t>
  </si>
  <si>
    <t xml:space="preserve">expected tags per peak </t>
  </si>
  <si>
    <t xml:space="preserve">maximum tags considered per bp </t>
  </si>
  <si>
    <t xml:space="preserve">effective number of tags used for normalization </t>
  </si>
  <si>
    <t xml:space="preserve">FDR rate threshold </t>
  </si>
  <si>
    <t xml:space="preserve">FDR effective poisson threshold </t>
  </si>
  <si>
    <t xml:space="preserve">FDR tag threshold </t>
  </si>
  <si>
    <t xml:space="preserve">number of putative peaks </t>
  </si>
  <si>
    <t xml:space="preserve">input tag directory </t>
  </si>
  <si>
    <t xml:space="preserve"> 293_Fish_D_E5_120_input_S1</t>
  </si>
  <si>
    <t xml:space="preserve"> 290_Fish_D_C5_120_input_reseq/</t>
  </si>
  <si>
    <t xml:space="preserve"> 260_Fish_D_E4_30_input_S1</t>
  </si>
  <si>
    <t xml:space="preserve"> 255_Fish_D_C4_30_input_S1</t>
  </si>
  <si>
    <t xml:space="preserve">Fold over input required </t>
  </si>
  <si>
    <t xml:space="preserve">Poisson p-value over input required </t>
  </si>
  <si>
    <t xml:space="preserve">Putative peaks filtered by input </t>
  </si>
  <si>
    <t xml:space="preserve">size of region used for local filtering </t>
  </si>
  <si>
    <t xml:space="preserve">Poisson p-value over local region required </t>
  </si>
  <si>
    <t xml:space="preserve">Putative peaks filtered by local signal </t>
  </si>
  <si>
    <t xml:space="preserve">Maximum fold under expected unique positions for tags </t>
  </si>
  <si>
    <t xml:space="preserve">Putative peaks filtered for being too clonal </t>
  </si>
  <si>
    <t xml:space="preserve"> findPeaks 291+292_Fish_D_E5_120_H3k27ac_S1_redo -style factor -F 3 -L 0 -gsize 451500000 -i 293_Fish_D_E5_120_input_S1 -o 291+292-293_Fish_D_E5_120_H3k27ac_S1_redo_F3L0_peaks.pos</t>
  </si>
  <si>
    <t xml:space="preserve"> findPeaks 288+289_Fish_D_C5_120_H3k27ac_S1 -style factor -F 3 -L 0 -gsize 451500000 -i 290_Fish_D_C5_120_input_reseq/ -o 288+289-290R_Fish_D_C5_120_H3k27ac_S1_F3L0_peaks.pos</t>
  </si>
  <si>
    <t xml:space="preserve"> findPeaks 256+257_Fish_D_E4_30_H3k27ac_S1 -style factor -F 3 -L 0 -gsize 451500000 -i 260_Fish_D_E4_30_input_S1 -o 256+257+260_Fish_D_E4_30_H3k27ac_S1_F3L0_peaks.pos</t>
  </si>
  <si>
    <t xml:space="preserve"> findPeaks 251+252_Fish_D_C4_30_H3k27ac_S1 -style factor -F 3 -L 0 -gsize 451500000 -i 255_Fish_D_C4_30_input_S1 -o 251+252-255_Fish_D_C4_30_H3k27ac_S1_F3L0_peaks.pos</t>
  </si>
  <si>
    <t>ALL PEAKS</t>
  </si>
  <si>
    <t>AVG Normalized Tag Count</t>
  </si>
  <si>
    <t>MIN Normalized Tag Count</t>
  </si>
  <si>
    <t>MAX Normalized Tag Count</t>
  </si>
  <si>
    <t>AVG Fold Change vs Control</t>
  </si>
  <si>
    <t>MIN Fold Change vs Control</t>
  </si>
  <si>
    <t>MAX Fold Change vs Control</t>
  </si>
  <si>
    <t>AVG Distance to TSS</t>
  </si>
  <si>
    <t>PROMOTER PEAKS (direct overlap)</t>
  </si>
  <si>
    <t>PROMOTER PEAKS (+/- 5kb)</t>
  </si>
  <si>
    <t>bp coverage</t>
  </si>
  <si>
    <t>genome co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43" formatCode="_(* #,##0.00_);_(* \(#,##0.00\);_(* &quot;-&quot;??_);_(@_)"/>
    <numFmt numFmtId="164" formatCode="_(* #,##0_);_(* \(#,##0\);_(* &quot;-&quot;??_);_(@_)"/>
    <numFmt numFmtId="165" formatCode="0.0%"/>
    <numFmt numFmtId="166" formatCode="0.0"/>
    <numFmt numFmtId="167" formatCode="0.000"/>
  </numFmts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7">
    <xf numFmtId="0" fontId="0" fillId="0" borderId="0"/>
    <xf numFmtId="43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14">
    <xf numFmtId="0" fontId="0" fillId="0" borderId="0" xfId="0"/>
    <xf numFmtId="0" fontId="2" fillId="0" borderId="0" xfId="0" applyFont="1"/>
    <xf numFmtId="164" fontId="0" fillId="0" borderId="0" xfId="1" applyNumberFormat="1" applyFont="1"/>
    <xf numFmtId="9" fontId="0" fillId="0" borderId="0" xfId="2" applyFont="1"/>
    <xf numFmtId="165" fontId="0" fillId="0" borderId="0" xfId="2" applyNumberFormat="1" applyFont="1"/>
    <xf numFmtId="166" fontId="0" fillId="0" borderId="0" xfId="0" applyNumberFormat="1"/>
    <xf numFmtId="165" fontId="0" fillId="0" borderId="0" xfId="0" applyNumberFormat="1"/>
    <xf numFmtId="9" fontId="0" fillId="0" borderId="0" xfId="0" applyNumberFormat="1"/>
    <xf numFmtId="9" fontId="3" fillId="0" borderId="0" xfId="2" applyFont="1"/>
    <xf numFmtId="164" fontId="0" fillId="0" borderId="0" xfId="0" applyNumberFormat="1"/>
    <xf numFmtId="10" fontId="0" fillId="0" borderId="0" xfId="0" applyNumberFormat="1"/>
    <xf numFmtId="167" fontId="2" fillId="0" borderId="0" xfId="0" applyNumberFormat="1" applyFont="1"/>
    <xf numFmtId="167" fontId="0" fillId="0" borderId="0" xfId="0" applyNumberFormat="1"/>
    <xf numFmtId="11" fontId="0" fillId="0" borderId="0" xfId="0" applyNumberFormat="1"/>
  </cellXfs>
  <cellStyles count="7">
    <cellStyle name="Comma" xfId="1" builtinId="3"/>
    <cellStyle name="Followed Hyperlink" xfId="4" builtinId="9" hidden="1"/>
    <cellStyle name="Followed Hyperlink" xfId="6" builtinId="9" hidden="1"/>
    <cellStyle name="Hyperlink" xfId="3" builtinId="8" hidden="1"/>
    <cellStyle name="Hyperlink" xfId="5" builtinId="8" hidden="1"/>
    <cellStyle name="Normal" xfId="0" builtinId="0"/>
    <cellStyle name="Percent" xfId="2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63"/>
  <sheetViews>
    <sheetView tabSelected="1" workbookViewId="0">
      <selection activeCell="B22" sqref="B22"/>
    </sheetView>
  </sheetViews>
  <sheetFormatPr baseColWidth="10" defaultColWidth="8.83203125" defaultRowHeight="14" x14ac:dyDescent="0"/>
  <cols>
    <col min="1" max="1" width="51" bestFit="1" customWidth="1"/>
    <col min="2" max="2" width="6.6640625" bestFit="1" customWidth="1"/>
    <col min="3" max="3" width="11" bestFit="1" customWidth="1"/>
    <col min="4" max="5" width="12.5" bestFit="1" customWidth="1"/>
    <col min="6" max="6" width="11.1640625" bestFit="1" customWidth="1"/>
    <col min="7" max="7" width="10" bestFit="1" customWidth="1"/>
    <col min="8" max="9" width="7" bestFit="1" customWidth="1"/>
    <col min="10" max="10" width="8.33203125" bestFit="1" customWidth="1"/>
    <col min="11" max="11" width="13.6640625" bestFit="1" customWidth="1"/>
    <col min="12" max="12" width="10.1640625" bestFit="1" customWidth="1"/>
    <col min="13" max="13" width="13.6640625" bestFit="1" customWidth="1"/>
    <col min="15" max="15" width="18.1640625" bestFit="1" customWidth="1"/>
    <col min="16" max="16" width="12.1640625" bestFit="1" customWidth="1"/>
    <col min="17" max="17" width="14.83203125" customWidth="1"/>
    <col min="18" max="18" width="10.1640625" bestFit="1" customWidth="1"/>
  </cols>
  <sheetData>
    <row r="1" spans="1:19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12</v>
      </c>
      <c r="S1" s="1" t="s">
        <v>113</v>
      </c>
    </row>
    <row r="2" spans="1:19">
      <c r="A2" t="s">
        <v>17</v>
      </c>
      <c r="B2" t="s">
        <v>18</v>
      </c>
      <c r="C2" s="2">
        <v>7428009</v>
      </c>
      <c r="D2" s="2">
        <v>1717864</v>
      </c>
      <c r="E2" s="2">
        <v>5473154</v>
      </c>
      <c r="F2" s="2">
        <v>236991</v>
      </c>
      <c r="G2" s="3">
        <v>0.23130000000000001</v>
      </c>
      <c r="H2" s="3">
        <v>0.73680000000000001</v>
      </c>
      <c r="I2" s="3">
        <v>3.1899999999999998E-2</v>
      </c>
      <c r="J2" s="3">
        <v>0.76870000000000005</v>
      </c>
      <c r="K2" s="2">
        <v>5316304</v>
      </c>
      <c r="L2" s="3">
        <f>K2/E2</f>
        <v>0.97134193556402759</v>
      </c>
      <c r="M2" s="2">
        <v>5219586</v>
      </c>
      <c r="N2" s="4">
        <f t="shared" ref="N2:N7" si="0">M2/K2</f>
        <v>0.98180728566312236</v>
      </c>
      <c r="O2">
        <v>35.1</v>
      </c>
      <c r="P2" s="4">
        <v>0.97197058918819046</v>
      </c>
      <c r="Q2" s="4">
        <v>0.99558154827942191</v>
      </c>
      <c r="R2">
        <f>(M2*100)</f>
        <v>521958600</v>
      </c>
      <c r="S2">
        <f>R2/446610788</f>
        <v>1.1687102372457694</v>
      </c>
    </row>
    <row r="3" spans="1:19">
      <c r="A3" t="s">
        <v>19</v>
      </c>
      <c r="B3" t="s">
        <v>18</v>
      </c>
      <c r="C3" s="2">
        <v>6483312</v>
      </c>
      <c r="D3" s="2">
        <v>1482240</v>
      </c>
      <c r="E3" s="2">
        <v>4815354</v>
      </c>
      <c r="F3" s="2">
        <v>185718</v>
      </c>
      <c r="G3" s="3">
        <v>0.2286</v>
      </c>
      <c r="H3" s="3">
        <v>0.74270000000000003</v>
      </c>
      <c r="I3" s="3">
        <v>2.86E-2</v>
      </c>
      <c r="J3" s="3">
        <v>0.77139999999999997</v>
      </c>
      <c r="K3" s="2">
        <v>4683063</v>
      </c>
      <c r="L3" s="3">
        <f t="shared" ref="L3:L17" si="1">K3/E3</f>
        <v>0.97252725344803315</v>
      </c>
      <c r="M3" s="2">
        <v>4595938</v>
      </c>
      <c r="N3" s="4">
        <f t="shared" si="0"/>
        <v>0.98139572326915103</v>
      </c>
      <c r="O3" s="5">
        <v>35.188927293988172</v>
      </c>
      <c r="P3" s="6">
        <v>0.97414734280970161</v>
      </c>
      <c r="Q3" s="6">
        <v>0.99574951130477618</v>
      </c>
      <c r="R3">
        <f t="shared" ref="R3:R17" si="2">(M3*100)</f>
        <v>459593800</v>
      </c>
      <c r="S3">
        <f t="shared" ref="S3:S17" si="3">R3/446610788</f>
        <v>1.0290700814867015</v>
      </c>
    </row>
    <row r="4" spans="1:19">
      <c r="A4" t="s">
        <v>20</v>
      </c>
      <c r="B4" t="s">
        <v>21</v>
      </c>
      <c r="C4" s="2">
        <v>6572556</v>
      </c>
      <c r="D4" s="2">
        <v>1786914</v>
      </c>
      <c r="E4" s="2">
        <v>4388990</v>
      </c>
      <c r="F4" s="2">
        <v>396652</v>
      </c>
      <c r="G4" s="3">
        <v>0.27189999999999998</v>
      </c>
      <c r="H4" s="3">
        <v>0.66779999999999995</v>
      </c>
      <c r="I4" s="3">
        <v>6.0299999999999999E-2</v>
      </c>
      <c r="J4" s="3">
        <v>0.72809999999999997</v>
      </c>
      <c r="K4" s="2">
        <v>4294772</v>
      </c>
      <c r="L4" s="3">
        <f t="shared" si="1"/>
        <v>0.97853310214878597</v>
      </c>
      <c r="M4" s="2">
        <v>4248339</v>
      </c>
      <c r="N4" s="4">
        <f t="shared" si="0"/>
        <v>0.98918848311388818</v>
      </c>
      <c r="O4" s="5">
        <v>35.19272064228791</v>
      </c>
      <c r="P4" s="6">
        <v>0.97414098254737824</v>
      </c>
      <c r="Q4" s="6">
        <v>0.99581790698092343</v>
      </c>
      <c r="R4">
        <f t="shared" si="2"/>
        <v>424833900</v>
      </c>
      <c r="S4">
        <f t="shared" si="3"/>
        <v>0.95123967314466218</v>
      </c>
    </row>
    <row r="5" spans="1:19">
      <c r="A5" t="s">
        <v>22</v>
      </c>
      <c r="B5" t="s">
        <v>18</v>
      </c>
      <c r="C5" s="2">
        <v>7737502</v>
      </c>
      <c r="D5" s="2">
        <v>1745157</v>
      </c>
      <c r="E5" s="2">
        <v>5772843</v>
      </c>
      <c r="F5" s="2">
        <v>219502</v>
      </c>
      <c r="G5" s="3">
        <v>0.22550000000000001</v>
      </c>
      <c r="H5" s="3">
        <v>0.74609999999999999</v>
      </c>
      <c r="I5" s="3">
        <v>2.8400000000000002E-2</v>
      </c>
      <c r="J5" s="3">
        <v>0.77449999999999997</v>
      </c>
      <c r="K5" s="2">
        <v>5608241</v>
      </c>
      <c r="L5" s="3">
        <f t="shared" si="1"/>
        <v>0.97148683932682733</v>
      </c>
      <c r="M5" s="2">
        <v>5502922</v>
      </c>
      <c r="N5" s="4">
        <f t="shared" si="0"/>
        <v>0.98122067150823222</v>
      </c>
      <c r="O5" s="5">
        <v>35.154799164600838</v>
      </c>
      <c r="P5" s="6">
        <v>0.97221671983171865</v>
      </c>
      <c r="Q5" s="6">
        <v>0.99546972011791712</v>
      </c>
      <c r="R5">
        <f t="shared" si="2"/>
        <v>550292200</v>
      </c>
      <c r="S5">
        <f t="shared" si="3"/>
        <v>1.2321516066915965</v>
      </c>
    </row>
    <row r="6" spans="1:19">
      <c r="A6" t="s">
        <v>23</v>
      </c>
      <c r="B6" t="s">
        <v>18</v>
      </c>
      <c r="C6" s="2">
        <v>6909092</v>
      </c>
      <c r="D6" s="2">
        <v>1574089</v>
      </c>
      <c r="E6" s="2">
        <v>5133480</v>
      </c>
      <c r="F6" s="2">
        <v>201523</v>
      </c>
      <c r="G6" s="3">
        <v>0.2278</v>
      </c>
      <c r="H6" s="3">
        <v>0.74299999999999999</v>
      </c>
      <c r="I6" s="3">
        <v>2.92E-2</v>
      </c>
      <c r="J6" s="3">
        <v>0.7722</v>
      </c>
      <c r="K6" s="2">
        <v>4986673</v>
      </c>
      <c r="L6" s="3">
        <f t="shared" si="1"/>
        <v>0.97140205085049514</v>
      </c>
      <c r="M6" s="2">
        <v>4904319</v>
      </c>
      <c r="N6" s="4">
        <f t="shared" si="0"/>
        <v>0.98348518140251029</v>
      </c>
      <c r="O6" s="5">
        <v>35.153072641196268</v>
      </c>
      <c r="P6" s="6">
        <v>0.97340095216441302</v>
      </c>
      <c r="Q6" s="6">
        <v>0.99560675036171498</v>
      </c>
      <c r="R6">
        <f t="shared" si="2"/>
        <v>490431900</v>
      </c>
      <c r="S6">
        <f t="shared" si="3"/>
        <v>1.0981192420278034</v>
      </c>
    </row>
    <row r="7" spans="1:19">
      <c r="A7" t="s">
        <v>24</v>
      </c>
      <c r="B7" t="s">
        <v>21</v>
      </c>
      <c r="C7" s="2">
        <v>7582891</v>
      </c>
      <c r="D7" s="2">
        <v>2090837</v>
      </c>
      <c r="E7" s="2">
        <v>5026446</v>
      </c>
      <c r="F7" s="2">
        <v>465608</v>
      </c>
      <c r="G7" s="3">
        <v>0.2757</v>
      </c>
      <c r="H7" s="3">
        <v>0.66290000000000004</v>
      </c>
      <c r="I7" s="3">
        <v>6.1400000000000003E-2</v>
      </c>
      <c r="J7" s="3">
        <v>0.72430000000000005</v>
      </c>
      <c r="K7" s="2">
        <v>4917192</v>
      </c>
      <c r="L7" s="3">
        <f t="shared" si="1"/>
        <v>0.97826416517754289</v>
      </c>
      <c r="M7" s="2">
        <v>4858629</v>
      </c>
      <c r="N7" s="4">
        <f t="shared" si="0"/>
        <v>0.98809015389270949</v>
      </c>
      <c r="O7" s="5">
        <v>35.158567632437702</v>
      </c>
      <c r="P7" s="6">
        <v>0.97296494171397441</v>
      </c>
      <c r="Q7" s="6">
        <v>0.99566136822398321</v>
      </c>
      <c r="R7">
        <f t="shared" si="2"/>
        <v>485862900</v>
      </c>
      <c r="S7">
        <f t="shared" si="3"/>
        <v>1.0878888577138446</v>
      </c>
    </row>
    <row r="8" spans="1:19">
      <c r="A8" t="s">
        <v>25</v>
      </c>
      <c r="B8" t="s">
        <v>18</v>
      </c>
      <c r="C8" s="2">
        <v>8931725</v>
      </c>
      <c r="D8" s="2">
        <v>2189809</v>
      </c>
      <c r="E8" s="2">
        <v>6527429</v>
      </c>
      <c r="F8" s="2">
        <v>214487</v>
      </c>
      <c r="G8" s="3">
        <v>0.2452</v>
      </c>
      <c r="H8" s="3">
        <v>0.73080000000000001</v>
      </c>
      <c r="I8" s="3">
        <v>2.4E-2</v>
      </c>
      <c r="J8" s="3">
        <v>0.75480000000000003</v>
      </c>
      <c r="K8" s="2">
        <v>6347754</v>
      </c>
      <c r="L8" s="3">
        <f>K8/E8</f>
        <v>0.9724738484325145</v>
      </c>
      <c r="M8" s="2">
        <v>6182821</v>
      </c>
      <c r="N8" s="4">
        <f>M8/K8</f>
        <v>0.97401710904360816</v>
      </c>
      <c r="O8" s="5">
        <v>35.325181891913218</v>
      </c>
      <c r="P8" s="6">
        <v>0.97550918759592975</v>
      </c>
      <c r="Q8" s="6">
        <v>0.99996899991041133</v>
      </c>
      <c r="R8">
        <f t="shared" si="2"/>
        <v>618282100</v>
      </c>
      <c r="S8">
        <f t="shared" si="3"/>
        <v>1.3843868455770487</v>
      </c>
    </row>
    <row r="9" spans="1:19">
      <c r="A9" t="s">
        <v>26</v>
      </c>
      <c r="B9" t="s">
        <v>18</v>
      </c>
      <c r="C9" s="2">
        <v>11588806</v>
      </c>
      <c r="D9" s="2">
        <v>3095308</v>
      </c>
      <c r="E9" s="2">
        <v>8184909</v>
      </c>
      <c r="F9" s="2">
        <v>308589</v>
      </c>
      <c r="G9" s="3">
        <v>0.2671</v>
      </c>
      <c r="H9" s="3">
        <v>0.70630000000000004</v>
      </c>
      <c r="I9" s="3">
        <v>2.6599999999999999E-2</v>
      </c>
      <c r="J9" s="3">
        <v>0.7329</v>
      </c>
      <c r="K9" s="2">
        <v>7960534</v>
      </c>
      <c r="L9" s="3">
        <f t="shared" si="1"/>
        <v>0.97258674470296491</v>
      </c>
      <c r="M9" s="2">
        <v>7739377</v>
      </c>
      <c r="N9" s="4">
        <f t="shared" ref="N9:N17" si="4">M9/K9</f>
        <v>0.97221832103223227</v>
      </c>
      <c r="O9" s="5">
        <v>35.340257217933058</v>
      </c>
      <c r="P9" s="6">
        <v>0.97624912609622094</v>
      </c>
      <c r="Q9" s="6">
        <v>0.99997456878190827</v>
      </c>
      <c r="R9">
        <f t="shared" si="2"/>
        <v>773937700</v>
      </c>
      <c r="S9">
        <f t="shared" si="3"/>
        <v>1.7329131333029959</v>
      </c>
    </row>
    <row r="10" spans="1:19">
      <c r="A10" t="s">
        <v>27</v>
      </c>
      <c r="B10" t="s">
        <v>21</v>
      </c>
      <c r="C10" s="2">
        <v>5003037</v>
      </c>
      <c r="D10" s="2">
        <v>2213574</v>
      </c>
      <c r="E10" s="2">
        <v>2555210</v>
      </c>
      <c r="F10" s="2">
        <v>234253</v>
      </c>
      <c r="G10" s="7">
        <v>0.44</v>
      </c>
      <c r="H10" s="7">
        <v>0.51070000000000004</v>
      </c>
      <c r="I10" s="7">
        <v>4.6800000000000001E-2</v>
      </c>
      <c r="J10" s="8">
        <f>I10+H10</f>
        <v>0.5575</v>
      </c>
      <c r="K10" s="2">
        <v>2403157</v>
      </c>
      <c r="L10" s="3">
        <f>K10/E10</f>
        <v>0.94049295361242324</v>
      </c>
      <c r="M10" s="2">
        <v>2377649</v>
      </c>
      <c r="N10" s="4">
        <f t="shared" si="4"/>
        <v>0.98938562898720306</v>
      </c>
      <c r="O10" s="5">
        <v>35.966823363493297</v>
      </c>
      <c r="P10" s="6">
        <v>0.90423318036482292</v>
      </c>
      <c r="Q10" s="6">
        <v>0.99287067080653157</v>
      </c>
      <c r="R10">
        <f t="shared" si="2"/>
        <v>237764900</v>
      </c>
      <c r="S10">
        <f t="shared" si="3"/>
        <v>0.53237607865397107</v>
      </c>
    </row>
    <row r="11" spans="1:19">
      <c r="A11" t="s">
        <v>28</v>
      </c>
      <c r="B11" t="s">
        <v>18</v>
      </c>
      <c r="C11" s="2">
        <v>8876193</v>
      </c>
      <c r="D11" s="2">
        <v>2346838</v>
      </c>
      <c r="E11" s="2">
        <v>6231402</v>
      </c>
      <c r="F11" s="2">
        <v>297953</v>
      </c>
      <c r="G11" s="3">
        <v>0.26440000000000002</v>
      </c>
      <c r="H11" s="3">
        <v>0.70199999999999996</v>
      </c>
      <c r="I11" s="3">
        <v>3.3599999999999998E-2</v>
      </c>
      <c r="J11" s="3">
        <v>0.73560000000000003</v>
      </c>
      <c r="K11" s="2">
        <v>6069915</v>
      </c>
      <c r="L11" s="3">
        <f t="shared" si="1"/>
        <v>0.97408496514909482</v>
      </c>
      <c r="M11" s="2">
        <v>5940867</v>
      </c>
      <c r="N11" s="4">
        <f t="shared" si="4"/>
        <v>0.9787397352351721</v>
      </c>
      <c r="O11" s="5">
        <v>35.354907031398966</v>
      </c>
      <c r="P11" s="6">
        <v>0.97689036665949391</v>
      </c>
      <c r="Q11" s="6">
        <v>0.99997717998178992</v>
      </c>
      <c r="R11">
        <f t="shared" si="2"/>
        <v>594086700</v>
      </c>
      <c r="S11">
        <f t="shared" si="3"/>
        <v>1.3302112621605549</v>
      </c>
    </row>
    <row r="12" spans="1:19">
      <c r="A12" t="s">
        <v>29</v>
      </c>
      <c r="B12" t="s">
        <v>18</v>
      </c>
      <c r="C12" s="2">
        <v>6782557</v>
      </c>
      <c r="D12" s="2">
        <v>1876633</v>
      </c>
      <c r="E12" s="2">
        <v>4729346</v>
      </c>
      <c r="F12" s="2">
        <v>176578</v>
      </c>
      <c r="G12" s="3">
        <v>0.2767</v>
      </c>
      <c r="H12" s="3">
        <v>0.69730000000000003</v>
      </c>
      <c r="I12" s="3">
        <v>2.5999999999999999E-2</v>
      </c>
      <c r="J12" s="3">
        <v>0.72330000000000005</v>
      </c>
      <c r="K12" s="2">
        <v>4593857</v>
      </c>
      <c r="L12" s="3">
        <f t="shared" si="1"/>
        <v>0.97135142998630253</v>
      </c>
      <c r="M12" s="2">
        <v>4474063</v>
      </c>
      <c r="N12" s="4">
        <f t="shared" si="4"/>
        <v>0.97392300195674353</v>
      </c>
      <c r="O12" s="5">
        <v>35.3339344433383</v>
      </c>
      <c r="P12" s="6">
        <v>0.9750466986443328</v>
      </c>
      <c r="Q12" s="6">
        <v>0.99986444959196263</v>
      </c>
      <c r="R12">
        <f t="shared" si="2"/>
        <v>447406300</v>
      </c>
      <c r="S12">
        <f t="shared" si="3"/>
        <v>1.001781219848187</v>
      </c>
    </row>
    <row r="13" spans="1:19">
      <c r="A13" t="s">
        <v>30</v>
      </c>
      <c r="B13" t="s">
        <v>21</v>
      </c>
      <c r="C13" s="2">
        <v>8049787</v>
      </c>
      <c r="D13" s="2">
        <v>2855932</v>
      </c>
      <c r="E13" s="2">
        <v>4660813</v>
      </c>
      <c r="F13" s="2">
        <v>533042</v>
      </c>
      <c r="G13" s="3">
        <v>0.3548</v>
      </c>
      <c r="H13" s="3">
        <v>0.57899999999999996</v>
      </c>
      <c r="I13" s="3">
        <v>6.6199999999999995E-2</v>
      </c>
      <c r="J13" s="3">
        <v>0.6452</v>
      </c>
      <c r="K13" s="2">
        <v>4555785</v>
      </c>
      <c r="L13" s="3">
        <f t="shared" si="1"/>
        <v>0.97746573398246184</v>
      </c>
      <c r="M13" s="2">
        <v>4461816</v>
      </c>
      <c r="N13" s="4">
        <f t="shared" si="4"/>
        <v>0.97937369739792379</v>
      </c>
      <c r="O13" s="5">
        <v>35.249023509512682</v>
      </c>
      <c r="P13" s="6">
        <v>0.96957173428984833</v>
      </c>
      <c r="Q13" s="6">
        <v>0.99942874801087056</v>
      </c>
      <c r="R13">
        <f t="shared" si="2"/>
        <v>446181600</v>
      </c>
      <c r="S13">
        <f t="shared" si="3"/>
        <v>0.99903901112214066</v>
      </c>
    </row>
    <row r="14" spans="1:19">
      <c r="A14" t="s">
        <v>31</v>
      </c>
      <c r="B14" t="s">
        <v>32</v>
      </c>
      <c r="C14" s="9">
        <f>SUM(C2,C3)</f>
        <v>13911321</v>
      </c>
      <c r="D14" s="9">
        <f>SUM(D2,D3)</f>
        <v>3200104</v>
      </c>
      <c r="E14" s="9">
        <f>SUM(E2,E3)</f>
        <v>10288508</v>
      </c>
      <c r="F14" s="9">
        <f>SUM(F2,F3)</f>
        <v>422709</v>
      </c>
      <c r="G14" s="3">
        <f>D14/$C14</f>
        <v>0.23003595416998859</v>
      </c>
      <c r="H14" s="3">
        <f>E14/$C14</f>
        <v>0.73957807457681413</v>
      </c>
      <c r="I14" s="3">
        <f>F14/$C14</f>
        <v>3.0385971253197305E-2</v>
      </c>
      <c r="J14" s="3">
        <f>H14+I14</f>
        <v>0.76996404583001143</v>
      </c>
      <c r="K14" s="2">
        <v>9999367</v>
      </c>
      <c r="L14" s="3">
        <f t="shared" si="1"/>
        <v>0.97189670261227379</v>
      </c>
      <c r="M14" s="2">
        <v>9701611</v>
      </c>
      <c r="N14" s="4">
        <f t="shared" si="4"/>
        <v>0.97022251508520485</v>
      </c>
      <c r="R14">
        <f t="shared" si="2"/>
        <v>970161100</v>
      </c>
      <c r="S14">
        <f t="shared" si="3"/>
        <v>2.1722742174333685</v>
      </c>
    </row>
    <row r="15" spans="1:19">
      <c r="A15" t="s">
        <v>33</v>
      </c>
      <c r="B15" t="s">
        <v>32</v>
      </c>
      <c r="C15" s="9">
        <f>SUM(C5,C6)</f>
        <v>14646594</v>
      </c>
      <c r="D15" s="9">
        <f>SUM(D5,D6)</f>
        <v>3319246</v>
      </c>
      <c r="E15" s="9">
        <f>SUM(E5,E6)</f>
        <v>10906323</v>
      </c>
      <c r="F15" s="9">
        <f>SUM(F5,F6)</f>
        <v>421025</v>
      </c>
      <c r="G15" s="3">
        <f t="shared" ref="G15:I17" si="5">D15/$C15</f>
        <v>0.22662238060261655</v>
      </c>
      <c r="H15" s="3">
        <f t="shared" si="5"/>
        <v>0.74463202844292675</v>
      </c>
      <c r="I15" s="3">
        <f t="shared" si="5"/>
        <v>2.8745590954456716E-2</v>
      </c>
      <c r="J15" s="3">
        <f t="shared" ref="J15:J17" si="6">H15+I15</f>
        <v>0.77337761939738348</v>
      </c>
      <c r="K15" s="2">
        <v>10594914</v>
      </c>
      <c r="L15" s="3">
        <f t="shared" si="1"/>
        <v>0.9714469303724087</v>
      </c>
      <c r="M15" s="2">
        <v>10281770</v>
      </c>
      <c r="N15" s="4">
        <f t="shared" si="4"/>
        <v>0.97044393187146205</v>
      </c>
      <c r="R15">
        <f t="shared" si="2"/>
        <v>1028177000</v>
      </c>
      <c r="S15">
        <f t="shared" si="3"/>
        <v>2.3021768117253809</v>
      </c>
    </row>
    <row r="16" spans="1:19">
      <c r="A16" t="s">
        <v>34</v>
      </c>
      <c r="B16" t="s">
        <v>32</v>
      </c>
      <c r="C16" s="9">
        <f>SUM(C8,C9)</f>
        <v>20520531</v>
      </c>
      <c r="D16" s="9">
        <f>SUM(D8,D9)</f>
        <v>5285117</v>
      </c>
      <c r="E16" s="9">
        <f>SUM(E8,E9)</f>
        <v>14712338</v>
      </c>
      <c r="F16" s="9">
        <f>SUM(F8,F9)</f>
        <v>523076</v>
      </c>
      <c r="G16" s="3">
        <f t="shared" si="5"/>
        <v>0.25755264325275012</v>
      </c>
      <c r="H16" s="3">
        <f t="shared" si="5"/>
        <v>0.71695698322816304</v>
      </c>
      <c r="I16" s="3">
        <f t="shared" si="5"/>
        <v>2.5490373519086812E-2</v>
      </c>
      <c r="J16" s="3">
        <f t="shared" si="6"/>
        <v>0.74244735674724982</v>
      </c>
      <c r="K16" s="2">
        <v>14308288</v>
      </c>
      <c r="L16" s="3">
        <f t="shared" si="1"/>
        <v>0.97253665596861627</v>
      </c>
      <c r="M16" s="2">
        <v>13686869</v>
      </c>
      <c r="N16" s="4">
        <f t="shared" si="4"/>
        <v>0.95656929745892727</v>
      </c>
      <c r="R16">
        <f t="shared" si="2"/>
        <v>1368686900</v>
      </c>
      <c r="S16">
        <f t="shared" si="3"/>
        <v>3.0646077899936444</v>
      </c>
    </row>
    <row r="17" spans="1:19">
      <c r="A17" t="s">
        <v>35</v>
      </c>
      <c r="B17" t="s">
        <v>32</v>
      </c>
      <c r="C17" s="9">
        <f>SUM(C11,C12)</f>
        <v>15658750</v>
      </c>
      <c r="D17" s="9">
        <f t="shared" ref="D17:F17" si="7">SUM(D11,D12)</f>
        <v>4223471</v>
      </c>
      <c r="E17" s="9">
        <f t="shared" si="7"/>
        <v>10960748</v>
      </c>
      <c r="F17" s="9">
        <f t="shared" si="7"/>
        <v>474531</v>
      </c>
      <c r="G17" s="3">
        <f t="shared" si="5"/>
        <v>0.26971954977249141</v>
      </c>
      <c r="H17" s="3">
        <f t="shared" si="5"/>
        <v>0.69997592400415098</v>
      </c>
      <c r="I17" s="3">
        <f t="shared" si="5"/>
        <v>3.0304526223357546E-2</v>
      </c>
      <c r="J17" s="3">
        <f t="shared" si="6"/>
        <v>0.73028045022750854</v>
      </c>
      <c r="K17" s="2">
        <v>10663772</v>
      </c>
      <c r="L17" s="3">
        <f t="shared" si="1"/>
        <v>0.97290549878530186</v>
      </c>
      <c r="M17" s="2">
        <v>10287108</v>
      </c>
      <c r="N17" s="4">
        <f t="shared" si="4"/>
        <v>0.96467816453690125</v>
      </c>
      <c r="R17">
        <f t="shared" si="2"/>
        <v>1028710800</v>
      </c>
      <c r="S17">
        <f t="shared" si="3"/>
        <v>2.3033720358765719</v>
      </c>
    </row>
    <row r="18" spans="1:19">
      <c r="A18" s="1"/>
      <c r="C18" s="9"/>
      <c r="M18" s="9"/>
    </row>
    <row r="19" spans="1:19">
      <c r="A19" s="1"/>
      <c r="C19" s="9"/>
      <c r="G19" s="1"/>
      <c r="H19" s="1"/>
      <c r="I19" s="1"/>
      <c r="J19" s="1"/>
      <c r="K19" s="1"/>
      <c r="L19" s="1"/>
      <c r="M19" s="9"/>
    </row>
    <row r="20" spans="1:19">
      <c r="A20" s="1"/>
      <c r="C20" s="9"/>
    </row>
    <row r="21" spans="1:19">
      <c r="A21" s="1" t="s">
        <v>36</v>
      </c>
    </row>
    <row r="22" spans="1:19">
      <c r="J22" s="1"/>
      <c r="K22" s="1"/>
      <c r="L22" s="1"/>
      <c r="M22" s="1"/>
      <c r="N22" s="1"/>
    </row>
    <row r="23" spans="1:19">
      <c r="A23" s="1" t="s">
        <v>37</v>
      </c>
      <c r="B23" s="1" t="s">
        <v>38</v>
      </c>
      <c r="F23" s="1" t="s">
        <v>39</v>
      </c>
      <c r="M23" s="2"/>
    </row>
    <row r="24" spans="1:19">
      <c r="I24" s="10"/>
    </row>
    <row r="25" spans="1:19">
      <c r="A25" s="1" t="s">
        <v>40</v>
      </c>
      <c r="B25" s="1" t="s">
        <v>41</v>
      </c>
      <c r="F25" s="11">
        <v>0.82293000000000005</v>
      </c>
      <c r="I25" s="10"/>
    </row>
    <row r="26" spans="1:19">
      <c r="A26" t="s">
        <v>42</v>
      </c>
      <c r="B26" t="s">
        <v>43</v>
      </c>
      <c r="F26" s="12">
        <v>0.196849</v>
      </c>
      <c r="H26" s="4"/>
      <c r="I26" s="7"/>
    </row>
    <row r="27" spans="1:19">
      <c r="A27" s="1"/>
      <c r="B27" s="1"/>
      <c r="F27" s="11"/>
      <c r="H27" s="4"/>
      <c r="I27" s="7"/>
    </row>
    <row r="28" spans="1:19">
      <c r="A28" s="1" t="s">
        <v>44</v>
      </c>
      <c r="B28" s="1" t="s">
        <v>45</v>
      </c>
      <c r="F28" s="11">
        <v>0.81976599999999999</v>
      </c>
      <c r="G28" s="10"/>
      <c r="H28" s="4"/>
      <c r="I28" s="7"/>
    </row>
    <row r="29" spans="1:19">
      <c r="A29" t="s">
        <v>46</v>
      </c>
      <c r="B29" t="s">
        <v>47</v>
      </c>
      <c r="F29" s="12">
        <v>0.17016400000000001</v>
      </c>
      <c r="H29" s="4"/>
      <c r="I29" s="7"/>
      <c r="J29" s="2"/>
      <c r="K29" s="2"/>
      <c r="L29" s="2"/>
    </row>
    <row r="30" spans="1:19">
      <c r="F30" s="12"/>
      <c r="H30" s="4"/>
      <c r="I30" s="7"/>
    </row>
    <row r="31" spans="1:19">
      <c r="A31" s="1" t="s">
        <v>48</v>
      </c>
      <c r="B31" s="1" t="s">
        <v>49</v>
      </c>
      <c r="F31" s="11">
        <v>0.85598300000000005</v>
      </c>
      <c r="H31" s="4"/>
      <c r="I31" s="7"/>
    </row>
    <row r="32" spans="1:19">
      <c r="A32" t="s">
        <v>50</v>
      </c>
      <c r="B32" t="s">
        <v>51</v>
      </c>
      <c r="F32" s="12">
        <v>8.7420999999999999E-2</v>
      </c>
      <c r="H32" s="4"/>
      <c r="I32" s="7"/>
    </row>
    <row r="33" spans="1:9">
      <c r="F33" s="12"/>
      <c r="H33" s="4"/>
      <c r="I33" s="7"/>
    </row>
    <row r="34" spans="1:9">
      <c r="A34" s="1" t="s">
        <v>52</v>
      </c>
      <c r="B34" s="1" t="s">
        <v>53</v>
      </c>
      <c r="F34" s="11">
        <v>0.82091899999999995</v>
      </c>
      <c r="H34" s="4"/>
      <c r="I34" s="7"/>
    </row>
    <row r="35" spans="1:9">
      <c r="A35" t="s">
        <v>54</v>
      </c>
      <c r="B35" t="s">
        <v>55</v>
      </c>
      <c r="F35" s="12">
        <v>0.16369400000000001</v>
      </c>
      <c r="H35" s="4"/>
      <c r="I35" s="7"/>
    </row>
    <row r="36" spans="1:9">
      <c r="H36" s="4"/>
      <c r="I36" s="7"/>
    </row>
    <row r="37" spans="1:9">
      <c r="H37" s="4"/>
      <c r="I37" s="7"/>
    </row>
    <row r="38" spans="1:9">
      <c r="H38" s="4"/>
      <c r="I38" s="7"/>
    </row>
    <row r="39" spans="1:9">
      <c r="H39" s="4"/>
      <c r="I39" s="7"/>
    </row>
    <row r="40" spans="1:9">
      <c r="H40" s="4"/>
      <c r="I40" s="7"/>
    </row>
    <row r="41" spans="1:9">
      <c r="H41" s="4"/>
      <c r="I41" s="7"/>
    </row>
    <row r="42" spans="1:9">
      <c r="H42" s="4"/>
      <c r="I42" s="7"/>
    </row>
    <row r="43" spans="1:9">
      <c r="H43" s="4"/>
      <c r="I43" s="7"/>
    </row>
    <row r="44" spans="1:9">
      <c r="H44" s="4"/>
      <c r="I44" s="7"/>
    </row>
    <row r="45" spans="1:9">
      <c r="H45" s="4"/>
      <c r="I45" s="7"/>
    </row>
    <row r="46" spans="1:9">
      <c r="H46" s="4"/>
      <c r="I46" s="7"/>
    </row>
    <row r="47" spans="1:9">
      <c r="H47" s="4"/>
      <c r="I47" s="7"/>
    </row>
    <row r="48" spans="1:9">
      <c r="H48" s="4"/>
      <c r="I48" s="7"/>
    </row>
    <row r="49" spans="8:13">
      <c r="H49" s="4"/>
      <c r="I49" s="7"/>
    </row>
    <row r="50" spans="8:13">
      <c r="H50" s="4"/>
      <c r="I50" s="7"/>
    </row>
    <row r="51" spans="8:13">
      <c r="H51" s="4"/>
      <c r="I51" s="7"/>
    </row>
    <row r="52" spans="8:13">
      <c r="H52" s="4"/>
      <c r="I52" s="7"/>
    </row>
    <row r="53" spans="8:13">
      <c r="H53" s="4"/>
      <c r="I53" s="7"/>
    </row>
    <row r="54" spans="8:13">
      <c r="H54" s="4"/>
      <c r="I54" s="7"/>
    </row>
    <row r="55" spans="8:13">
      <c r="H55" s="4"/>
      <c r="I55" s="7"/>
    </row>
    <row r="56" spans="8:13">
      <c r="H56" s="4"/>
      <c r="I56" s="7"/>
    </row>
    <row r="57" spans="8:13">
      <c r="H57" s="4"/>
      <c r="I57" s="7"/>
    </row>
    <row r="58" spans="8:13">
      <c r="H58" s="4"/>
      <c r="I58" s="7"/>
    </row>
    <row r="59" spans="8:13">
      <c r="H59" s="4"/>
      <c r="I59" s="7"/>
    </row>
    <row r="60" spans="8:13">
      <c r="H60" s="4"/>
      <c r="I60" s="7"/>
      <c r="K60" s="5"/>
      <c r="L60" s="6"/>
      <c r="M60" s="6"/>
    </row>
    <row r="61" spans="8:13">
      <c r="H61" s="4"/>
      <c r="I61" s="7"/>
    </row>
    <row r="62" spans="8:13">
      <c r="H62" s="4"/>
      <c r="I62" s="7"/>
    </row>
    <row r="63" spans="8:13">
      <c r="H63" s="4"/>
      <c r="I63" s="7"/>
    </row>
  </sheetData>
  <conditionalFormatting sqref="G23:I23">
    <cfRule type="dataBar" priority="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09CD1679-EB74-4676-B404-6653D8D6AC74}</x14:id>
        </ext>
      </extLst>
    </cfRule>
  </conditionalFormatting>
  <conditionalFormatting sqref="J29:L29">
    <cfRule type="dataBar" priority="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7404A29-68C5-499C-A324-E6D3303892B0}</x14:id>
        </ext>
      </extLst>
    </cfRule>
  </conditionalFormatting>
  <conditionalFormatting sqref="J26:L26 H26:H63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27:L27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25:F35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orientation="portrait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09CD1679-EB74-4676-B404-6653D8D6AC74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G23:I23</xm:sqref>
        </x14:conditionalFormatting>
        <x14:conditionalFormatting xmlns:xm="http://schemas.microsoft.com/office/excel/2006/main">
          <x14:cfRule type="dataBar" id="{E7404A29-68C5-499C-A324-E6D3303892B0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J29:L29</xm:sqref>
        </x14:conditionalFormatting>
      </x14:conditionalFormattings>
    </ex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4"/>
  <sheetViews>
    <sheetView topLeftCell="A17" workbookViewId="0">
      <selection activeCell="F6" sqref="F6"/>
    </sheetView>
  </sheetViews>
  <sheetFormatPr baseColWidth="10" defaultColWidth="8.83203125" defaultRowHeight="14" x14ac:dyDescent="0"/>
  <cols>
    <col min="1" max="1" width="36" style="1" customWidth="1"/>
    <col min="2" max="2" width="18.1640625" customWidth="1"/>
    <col min="3" max="3" width="18.83203125" customWidth="1"/>
    <col min="4" max="5" width="18.1640625" customWidth="1"/>
  </cols>
  <sheetData>
    <row r="1" spans="1:6">
      <c r="A1" s="1" t="s">
        <v>56</v>
      </c>
      <c r="B1" s="1" t="s">
        <v>57</v>
      </c>
      <c r="C1" s="1" t="s">
        <v>58</v>
      </c>
      <c r="D1" s="1" t="s">
        <v>59</v>
      </c>
      <c r="E1" s="1" t="s">
        <v>60</v>
      </c>
    </row>
    <row r="2" spans="1:6">
      <c r="A2" s="1" t="s">
        <v>61</v>
      </c>
    </row>
    <row r="3" spans="1:6">
      <c r="A3" s="1" t="s">
        <v>62</v>
      </c>
      <c r="B3" t="s">
        <v>63</v>
      </c>
      <c r="C3" t="s">
        <v>64</v>
      </c>
      <c r="D3" t="s">
        <v>65</v>
      </c>
      <c r="E3" t="s">
        <v>66</v>
      </c>
      <c r="F3" t="s">
        <v>67</v>
      </c>
    </row>
    <row r="4" spans="1:6">
      <c r="C4" t="s">
        <v>68</v>
      </c>
    </row>
    <row r="5" spans="1:6">
      <c r="A5" s="1" t="s">
        <v>69</v>
      </c>
      <c r="B5">
        <v>25519</v>
      </c>
      <c r="C5">
        <v>18895</v>
      </c>
      <c r="D5">
        <v>24873</v>
      </c>
      <c r="E5">
        <v>23805</v>
      </c>
    </row>
    <row r="6" spans="1:6">
      <c r="A6" s="1" t="s">
        <v>70</v>
      </c>
      <c r="B6">
        <v>211</v>
      </c>
      <c r="C6">
        <v>216</v>
      </c>
      <c r="D6">
        <v>196</v>
      </c>
      <c r="E6">
        <v>197</v>
      </c>
    </row>
    <row r="8" spans="1:6">
      <c r="A8" s="1" t="s">
        <v>71</v>
      </c>
      <c r="B8">
        <v>422</v>
      </c>
      <c r="C8">
        <v>432</v>
      </c>
      <c r="D8">
        <v>392</v>
      </c>
      <c r="E8">
        <v>394</v>
      </c>
    </row>
    <row r="9" spans="1:6">
      <c r="A9" s="1" t="s">
        <v>72</v>
      </c>
      <c r="B9">
        <v>104</v>
      </c>
      <c r="C9">
        <v>106</v>
      </c>
      <c r="D9">
        <v>104</v>
      </c>
      <c r="E9">
        <v>106</v>
      </c>
    </row>
    <row r="10" spans="1:6">
      <c r="A10" s="1" t="s">
        <v>73</v>
      </c>
      <c r="B10">
        <v>451500000</v>
      </c>
      <c r="C10">
        <v>451500000</v>
      </c>
      <c r="D10">
        <v>451500000</v>
      </c>
      <c r="E10">
        <v>451500000</v>
      </c>
    </row>
    <row r="11" spans="1:6">
      <c r="A11" s="1" t="s">
        <v>74</v>
      </c>
      <c r="B11" s="2">
        <v>10663772</v>
      </c>
      <c r="C11" s="2">
        <v>7960534</v>
      </c>
      <c r="D11" s="2">
        <v>10594914</v>
      </c>
      <c r="E11" s="2">
        <v>9999367</v>
      </c>
    </row>
    <row r="12" spans="1:6">
      <c r="A12" s="1" t="s">
        <v>75</v>
      </c>
      <c r="B12" s="2">
        <v>1161253</v>
      </c>
      <c r="C12" s="2">
        <v>874369</v>
      </c>
      <c r="D12" s="2">
        <v>1197753</v>
      </c>
      <c r="E12" s="2">
        <v>1135297</v>
      </c>
    </row>
    <row r="13" spans="1:6">
      <c r="A13" s="1" t="s">
        <v>76</v>
      </c>
      <c r="B13" s="10">
        <v>0.1089</v>
      </c>
      <c r="C13" s="10">
        <v>0.10979999999999999</v>
      </c>
      <c r="D13" s="10">
        <v>0.113</v>
      </c>
      <c r="E13" s="10">
        <v>0.1135</v>
      </c>
    </row>
    <row r="14" spans="1:6">
      <c r="A14" s="1" t="s">
        <v>77</v>
      </c>
      <c r="B14">
        <v>2.3566E-2</v>
      </c>
      <c r="C14">
        <v>1.7141E-2</v>
      </c>
      <c r="D14">
        <v>2.3425000000000001E-2</v>
      </c>
      <c r="E14">
        <v>2.2107000000000002E-2</v>
      </c>
    </row>
    <row r="15" spans="1:6">
      <c r="A15" s="1" t="s">
        <v>78</v>
      </c>
      <c r="B15">
        <v>4.9720000000000004</v>
      </c>
      <c r="C15">
        <v>3.7029999999999998</v>
      </c>
      <c r="D15">
        <v>4.5910000000000002</v>
      </c>
      <c r="E15">
        <v>4.3550000000000004</v>
      </c>
    </row>
    <row r="16" spans="1:6">
      <c r="A16" s="1" t="s">
        <v>79</v>
      </c>
      <c r="B16">
        <v>2</v>
      </c>
      <c r="C16">
        <v>1</v>
      </c>
      <c r="D16">
        <v>2</v>
      </c>
      <c r="E16">
        <v>2</v>
      </c>
    </row>
    <row r="17" spans="1:6">
      <c r="A17" s="1" t="s">
        <v>80</v>
      </c>
      <c r="B17">
        <v>10000000</v>
      </c>
      <c r="C17">
        <v>10000000</v>
      </c>
      <c r="D17">
        <v>10000000</v>
      </c>
      <c r="E17">
        <v>10000000</v>
      </c>
    </row>
    <row r="19" spans="1:6">
      <c r="A19" s="1" t="s">
        <v>81</v>
      </c>
      <c r="B19">
        <v>1E-3</v>
      </c>
      <c r="C19">
        <v>1E-3</v>
      </c>
      <c r="D19">
        <v>1E-3</v>
      </c>
      <c r="E19">
        <v>1E-3</v>
      </c>
    </row>
    <row r="20" spans="1:6">
      <c r="A20" s="1" t="s">
        <v>82</v>
      </c>
      <c r="B20" s="13">
        <v>5.031415E-6</v>
      </c>
      <c r="C20" s="13">
        <v>8.2258819999999994E-6</v>
      </c>
      <c r="D20" s="13">
        <v>6.8113999999999997E-6</v>
      </c>
      <c r="E20" s="13">
        <v>3.4556E-6</v>
      </c>
    </row>
    <row r="21" spans="1:6">
      <c r="A21" s="1" t="s">
        <v>83</v>
      </c>
      <c r="B21">
        <v>18</v>
      </c>
      <c r="C21">
        <v>15</v>
      </c>
      <c r="D21">
        <v>17</v>
      </c>
      <c r="E21">
        <v>17</v>
      </c>
    </row>
    <row r="22" spans="1:6">
      <c r="A22" s="1" t="s">
        <v>84</v>
      </c>
      <c r="B22" s="2">
        <v>50846</v>
      </c>
      <c r="C22" s="2">
        <v>46671</v>
      </c>
      <c r="D22" s="2">
        <v>53869</v>
      </c>
      <c r="E22" s="2">
        <v>48888</v>
      </c>
    </row>
    <row r="24" spans="1:6">
      <c r="A24" s="1" t="s">
        <v>85</v>
      </c>
      <c r="B24" t="s">
        <v>86</v>
      </c>
      <c r="C24" t="s">
        <v>87</v>
      </c>
      <c r="D24" t="s">
        <v>88</v>
      </c>
      <c r="E24" t="s">
        <v>89</v>
      </c>
      <c r="F24" t="s">
        <v>67</v>
      </c>
    </row>
    <row r="25" spans="1:6">
      <c r="A25" s="1" t="s">
        <v>90</v>
      </c>
      <c r="B25">
        <v>3</v>
      </c>
      <c r="C25">
        <v>3</v>
      </c>
      <c r="D25">
        <v>3</v>
      </c>
      <c r="E25">
        <v>3</v>
      </c>
    </row>
    <row r="26" spans="1:6">
      <c r="A26" s="1" t="s">
        <v>91</v>
      </c>
      <c r="B26" s="13">
        <v>1E-4</v>
      </c>
      <c r="C26" s="13">
        <v>1E-4</v>
      </c>
      <c r="D26" s="13">
        <v>1E-4</v>
      </c>
      <c r="E26" s="13">
        <v>1E-4</v>
      </c>
    </row>
    <row r="27" spans="1:6">
      <c r="A27" s="1" t="s">
        <v>92</v>
      </c>
      <c r="B27" s="2">
        <v>25327</v>
      </c>
      <c r="C27" s="2">
        <v>27776</v>
      </c>
      <c r="D27" s="2">
        <v>28996</v>
      </c>
      <c r="E27" s="2">
        <v>25083</v>
      </c>
    </row>
    <row r="29" spans="1:6">
      <c r="A29" s="1" t="s">
        <v>93</v>
      </c>
      <c r="B29">
        <v>10000</v>
      </c>
      <c r="C29">
        <v>10000</v>
      </c>
      <c r="D29">
        <v>10000</v>
      </c>
      <c r="E29">
        <v>10000</v>
      </c>
    </row>
    <row r="30" spans="1:6">
      <c r="A30" s="1" t="s">
        <v>94</v>
      </c>
      <c r="B30" s="13">
        <v>1E-4</v>
      </c>
      <c r="C30" s="13">
        <v>1E-4</v>
      </c>
      <c r="D30" s="13">
        <v>1E-4</v>
      </c>
      <c r="E30" s="13">
        <v>1E-4</v>
      </c>
    </row>
    <row r="31" spans="1:6">
      <c r="A31" s="1" t="s">
        <v>95</v>
      </c>
      <c r="B31">
        <v>0</v>
      </c>
      <c r="C31">
        <v>0</v>
      </c>
      <c r="D31">
        <v>0</v>
      </c>
      <c r="E31">
        <v>0</v>
      </c>
    </row>
    <row r="33" spans="1:6">
      <c r="A33" s="1" t="s">
        <v>96</v>
      </c>
      <c r="B33">
        <v>2</v>
      </c>
      <c r="C33">
        <v>2</v>
      </c>
      <c r="D33">
        <v>2</v>
      </c>
      <c r="E33">
        <v>2</v>
      </c>
    </row>
    <row r="34" spans="1:6">
      <c r="A34" s="1" t="s">
        <v>97</v>
      </c>
      <c r="B34">
        <v>0</v>
      </c>
      <c r="C34">
        <v>0</v>
      </c>
      <c r="D34">
        <v>0</v>
      </c>
      <c r="E34">
        <v>0</v>
      </c>
    </row>
    <row r="36" spans="1:6">
      <c r="B36" t="s">
        <v>98</v>
      </c>
      <c r="C36" t="s">
        <v>99</v>
      </c>
      <c r="D36" t="s">
        <v>100</v>
      </c>
      <c r="E36" t="s">
        <v>101</v>
      </c>
      <c r="F36" t="s">
        <v>67</v>
      </c>
    </row>
    <row r="37" spans="1:6" s="1" customFormat="1">
      <c r="A37" s="1" t="s">
        <v>102</v>
      </c>
      <c r="B37" s="1" t="s">
        <v>57</v>
      </c>
      <c r="C37" s="1" t="s">
        <v>58</v>
      </c>
      <c r="D37" s="1" t="s">
        <v>59</v>
      </c>
      <c r="E37" s="1" t="s">
        <v>60</v>
      </c>
    </row>
    <row r="38" spans="1:6">
      <c r="A38" s="1" t="s">
        <v>103</v>
      </c>
      <c r="B38" s="5">
        <v>42.672052196405666</v>
      </c>
      <c r="C38" s="5">
        <v>58.128409632175867</v>
      </c>
      <c r="D38" s="5">
        <v>45.450154786314897</v>
      </c>
      <c r="E38" s="5">
        <v>47.691535391724429</v>
      </c>
    </row>
    <row r="39" spans="1:6">
      <c r="A39" s="1" t="s">
        <v>104</v>
      </c>
      <c r="B39" s="5">
        <v>14.1</v>
      </c>
      <c r="C39" s="5">
        <v>25.1</v>
      </c>
      <c r="D39" s="5">
        <v>12.3</v>
      </c>
      <c r="E39" s="5">
        <v>14</v>
      </c>
    </row>
    <row r="40" spans="1:6">
      <c r="A40" s="1" t="s">
        <v>105</v>
      </c>
      <c r="B40" s="5">
        <v>406</v>
      </c>
      <c r="C40" s="5">
        <v>408.3</v>
      </c>
      <c r="D40" s="5">
        <v>350.2</v>
      </c>
      <c r="E40" s="5">
        <v>389</v>
      </c>
    </row>
    <row r="41" spans="1:6">
      <c r="B41" s="5"/>
      <c r="C41" s="5"/>
      <c r="D41" s="5"/>
      <c r="E41" s="5"/>
    </row>
    <row r="42" spans="1:6">
      <c r="A42" s="1" t="s">
        <v>106</v>
      </c>
      <c r="B42" s="5">
        <v>15.199793879070619</v>
      </c>
      <c r="C42" s="5">
        <v>16.915333156919814</v>
      </c>
      <c r="D42" s="5">
        <v>11.181840952036616</v>
      </c>
      <c r="E42" s="5">
        <v>11.489603864734145</v>
      </c>
    </row>
    <row r="43" spans="1:6">
      <c r="A43" s="1" t="s">
        <v>107</v>
      </c>
      <c r="B43" s="5">
        <v>3.01</v>
      </c>
      <c r="C43" s="5">
        <v>3.02</v>
      </c>
      <c r="D43" s="5">
        <v>3.02</v>
      </c>
      <c r="E43" s="5">
        <v>3.01</v>
      </c>
    </row>
    <row r="44" spans="1:6">
      <c r="A44" s="1" t="s">
        <v>108</v>
      </c>
      <c r="B44" s="5">
        <v>313.58</v>
      </c>
      <c r="C44" s="5">
        <v>196.22</v>
      </c>
      <c r="D44" s="5">
        <v>302.60000000000002</v>
      </c>
      <c r="E44" s="5">
        <v>182.97</v>
      </c>
    </row>
    <row r="45" spans="1:6">
      <c r="B45" s="5"/>
      <c r="C45" s="5"/>
      <c r="D45" s="5"/>
      <c r="E45" s="5"/>
    </row>
    <row r="46" spans="1:6">
      <c r="A46" s="1" t="s">
        <v>109</v>
      </c>
      <c r="B46" s="5">
        <v>328.38409608289504</v>
      </c>
      <c r="C46" s="5">
        <v>-364.14250106067033</v>
      </c>
      <c r="D46" s="5">
        <v>199.80136958710978</v>
      </c>
      <c r="E46" s="5">
        <v>74.542342190592493</v>
      </c>
    </row>
    <row r="48" spans="1:6">
      <c r="A48" s="1" t="s">
        <v>110</v>
      </c>
      <c r="B48" s="5">
        <v>4002</v>
      </c>
      <c r="C48" s="5">
        <v>4642</v>
      </c>
      <c r="D48" s="5">
        <v>4482</v>
      </c>
      <c r="E48" s="5">
        <v>5559</v>
      </c>
    </row>
    <row r="49" spans="1:5">
      <c r="A49" s="1" t="s">
        <v>103</v>
      </c>
      <c r="B49">
        <v>58.65</v>
      </c>
      <c r="C49">
        <v>67.790000000000006</v>
      </c>
      <c r="D49">
        <v>58.05</v>
      </c>
      <c r="E49">
        <v>60.52</v>
      </c>
    </row>
    <row r="50" spans="1:5">
      <c r="A50" s="1" t="s">
        <v>106</v>
      </c>
      <c r="B50">
        <v>18.739999999999998</v>
      </c>
      <c r="C50">
        <v>18.63</v>
      </c>
      <c r="D50">
        <v>12.65</v>
      </c>
      <c r="E50">
        <v>12.75</v>
      </c>
    </row>
    <row r="52" spans="1:5">
      <c r="A52" s="1" t="s">
        <v>111</v>
      </c>
      <c r="B52">
        <v>14221</v>
      </c>
      <c r="C52">
        <v>11791</v>
      </c>
      <c r="D52">
        <v>14477</v>
      </c>
      <c r="E52">
        <v>14133</v>
      </c>
    </row>
    <row r="53" spans="1:5">
      <c r="A53" s="1" t="s">
        <v>103</v>
      </c>
      <c r="B53">
        <v>50.3</v>
      </c>
      <c r="C53">
        <v>63.15</v>
      </c>
      <c r="D53">
        <v>52.03</v>
      </c>
      <c r="E53">
        <v>52.24</v>
      </c>
    </row>
    <row r="54" spans="1:5">
      <c r="A54" s="1" t="s">
        <v>106</v>
      </c>
      <c r="B54">
        <v>16.600000000000001</v>
      </c>
      <c r="C54">
        <v>18.079999999999998</v>
      </c>
      <c r="D54">
        <v>11.61</v>
      </c>
      <c r="E54">
        <v>11.94</v>
      </c>
    </row>
  </sheetData>
  <pageMargins left="0.25" right="0.25" top="0.75" bottom="0.75" header="0.3" footer="0.3"/>
  <pageSetup orientation="landscape" horizontalDpi="4294967295" verticalDpi="429496729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ead stats</vt:lpstr>
      <vt:lpstr>Peak Stat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 Seward</dc:creator>
  <cp:lastModifiedBy>Syed Abbas Bukhari</cp:lastModifiedBy>
  <dcterms:created xsi:type="dcterms:W3CDTF">2017-05-10T00:08:11Z</dcterms:created>
  <dcterms:modified xsi:type="dcterms:W3CDTF">2017-05-16T16:18:50Z</dcterms:modified>
</cp:coreProperties>
</file>